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50D607F3-2171-8F42-8992-AA1E4EDA4F80}" xr6:coauthVersionLast="45" xr6:coauthVersionMax="45" xr10:uidLastSave="{00000000-0000-0000-0000-000000000000}"/>
  <bookViews>
    <workbookView xWindow="1100" yWindow="1060" windowWidth="27700" windowHeight="15620" activeTab="5" xr2:uid="{C6587529-85FB-0F49-A644-6FE21D3029BB}"/>
  </bookViews>
  <sheets>
    <sheet name="Fig 4A" sheetId="1" r:id="rId1"/>
    <sheet name="Fig 4B" sheetId="2" r:id="rId2"/>
    <sheet name="Fig 4C" sheetId="3" r:id="rId3"/>
    <sheet name="Fig 4D" sheetId="4" r:id="rId4"/>
    <sheet name="Fig 4E" sheetId="5" r:id="rId5"/>
    <sheet name="Fig 4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3" i="5" l="1"/>
  <c r="O12" i="5"/>
  <c r="N12" i="5"/>
  <c r="O11" i="5"/>
  <c r="N11" i="5"/>
  <c r="L13" i="5"/>
  <c r="L12" i="5"/>
  <c r="K12" i="5"/>
  <c r="L11" i="5"/>
  <c r="K11" i="5"/>
  <c r="I13" i="5"/>
  <c r="I12" i="5"/>
  <c r="H12" i="5"/>
  <c r="I11" i="5"/>
  <c r="H11" i="5"/>
  <c r="F13" i="5"/>
  <c r="F12" i="5"/>
  <c r="E12" i="5"/>
  <c r="F11" i="5"/>
  <c r="E11" i="5"/>
  <c r="C13" i="5"/>
  <c r="C12" i="5"/>
  <c r="B12" i="5"/>
  <c r="C11" i="5"/>
  <c r="B11" i="5"/>
  <c r="J14" i="4"/>
  <c r="J13" i="4"/>
  <c r="I13" i="4"/>
  <c r="J12" i="4"/>
  <c r="I12" i="4"/>
  <c r="G14" i="4"/>
  <c r="G13" i="4"/>
  <c r="F13" i="4"/>
  <c r="G12" i="4"/>
  <c r="F12" i="4"/>
  <c r="D14" i="4"/>
  <c r="D13" i="4"/>
  <c r="C13" i="4"/>
  <c r="D12" i="4"/>
  <c r="C12" i="4"/>
  <c r="O13" i="3"/>
  <c r="O12" i="3"/>
  <c r="N12" i="3"/>
  <c r="O11" i="3"/>
  <c r="N11" i="3"/>
  <c r="L13" i="3"/>
  <c r="L12" i="3"/>
  <c r="K12" i="3"/>
  <c r="L11" i="3"/>
  <c r="K11" i="3"/>
  <c r="I13" i="3"/>
  <c r="I12" i="3"/>
  <c r="H12" i="3"/>
  <c r="I11" i="3"/>
  <c r="H11" i="3"/>
  <c r="F13" i="3"/>
  <c r="F12" i="3"/>
  <c r="E12" i="3"/>
  <c r="F11" i="3"/>
  <c r="E11" i="3"/>
  <c r="C13" i="3"/>
  <c r="C12" i="3"/>
  <c r="B12" i="3"/>
  <c r="C11" i="3"/>
  <c r="B11" i="3"/>
  <c r="J14" i="2"/>
  <c r="J13" i="2"/>
  <c r="I13" i="2"/>
  <c r="J12" i="2"/>
  <c r="I12" i="2"/>
  <c r="G14" i="2"/>
  <c r="G13" i="2"/>
  <c r="F13" i="2"/>
  <c r="G12" i="2"/>
  <c r="F12" i="2"/>
  <c r="D14" i="2"/>
  <c r="D13" i="2"/>
  <c r="C13" i="2"/>
  <c r="D12" i="2"/>
  <c r="C12" i="2"/>
  <c r="O13" i="1"/>
  <c r="O12" i="1"/>
  <c r="N12" i="1"/>
  <c r="O11" i="1"/>
  <c r="N11" i="1"/>
  <c r="L13" i="1"/>
  <c r="L12" i="1"/>
  <c r="K12" i="1"/>
  <c r="L11" i="1"/>
  <c r="K11" i="1"/>
  <c r="I13" i="1"/>
  <c r="I12" i="1"/>
  <c r="H12" i="1"/>
  <c r="I11" i="1"/>
  <c r="H11" i="1"/>
  <c r="F13" i="1"/>
  <c r="F12" i="1"/>
  <c r="E12" i="1"/>
  <c r="F11" i="1"/>
  <c r="E11" i="1"/>
  <c r="C13" i="1"/>
  <c r="C12" i="1"/>
  <c r="C11" i="1"/>
  <c r="B12" i="1"/>
  <c r="B11" i="1"/>
</calcChain>
</file>

<file path=xl/sharedStrings.xml><?xml version="1.0" encoding="utf-8"?>
<sst xmlns="http://schemas.openxmlformats.org/spreadsheetml/2006/main" count="144" uniqueCount="13">
  <si>
    <t>Control</t>
  </si>
  <si>
    <t>Brequinar</t>
  </si>
  <si>
    <t>UMP (µg/g tissue)</t>
  </si>
  <si>
    <t>Brequinar (ng/g tissue)</t>
  </si>
  <si>
    <t>UDP (µg/g tissue)</t>
  </si>
  <si>
    <t>UTP (µg/g tissue)</t>
  </si>
  <si>
    <t>Uridine (µg/g tissue)</t>
  </si>
  <si>
    <t>Relative pre-rRNA (after normalization with Actin levels)</t>
  </si>
  <si>
    <t>Relative 28S rRNA (after normalization with Actin levels)</t>
  </si>
  <si>
    <t>Relative 18S rRNA (after normalization with Actin levels)</t>
  </si>
  <si>
    <t>average</t>
  </si>
  <si>
    <t xml:space="preserve">SD </t>
  </si>
  <si>
    <t xml:space="preserve">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8" formatCode="0.0000000"/>
  </numFmts>
  <fonts count="7">
    <font>
      <sz val="12"/>
      <color theme="1"/>
      <name val="ArialMT"/>
      <family val="2"/>
    </font>
    <font>
      <b/>
      <sz val="12"/>
      <color theme="1"/>
      <name val="ArialMT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MT"/>
    </font>
    <font>
      <b/>
      <sz val="12"/>
      <color rgb="FF000000"/>
      <name val="ArialMT"/>
    </font>
    <font>
      <sz val="12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ont="1" applyAlignment="1">
      <alignment horizontal="center"/>
    </xf>
    <xf numFmtId="0" fontId="1" fillId="0" borderId="0" xfId="0" applyFont="1"/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4" fillId="0" borderId="2" xfId="0" applyFont="1" applyBorder="1"/>
    <xf numFmtId="2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4" fillId="0" borderId="4" xfId="0" applyFont="1" applyBorder="1"/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4" fillId="0" borderId="6" xfId="0" applyFont="1" applyBorder="1"/>
    <xf numFmtId="0" fontId="0" fillId="0" borderId="6" xfId="0" applyBorder="1" applyAlignment="1">
      <alignment horizontal="center"/>
    </xf>
    <xf numFmtId="168" fontId="0" fillId="0" borderId="7" xfId="0" applyNumberFormat="1" applyBorder="1" applyAlignment="1">
      <alignment horizontal="center"/>
    </xf>
    <xf numFmtId="0" fontId="5" fillId="0" borderId="2" xfId="0" applyFont="1" applyBorder="1"/>
    <xf numFmtId="2" fontId="6" fillId="0" borderId="2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5" fillId="0" borderId="4" xfId="0" applyFont="1" applyBorder="1"/>
    <xf numFmtId="165" fontId="6" fillId="0" borderId="4" xfId="0" applyNumberFormat="1" applyFont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0" fontId="5" fillId="0" borderId="6" xfId="0" applyFont="1" applyBorder="1"/>
    <xf numFmtId="0" fontId="6" fillId="0" borderId="6" xfId="0" applyFont="1" applyBorder="1" applyAlignment="1">
      <alignment horizontal="center"/>
    </xf>
    <xf numFmtId="168" fontId="6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2AA18-CA27-8D41-8808-27EC993276F1}">
  <dimension ref="A2:O13"/>
  <sheetViews>
    <sheetView workbookViewId="0">
      <selection activeCell="M11" sqref="M11:O13"/>
    </sheetView>
  </sheetViews>
  <sheetFormatPr baseColWidth="10" defaultRowHeight="16"/>
  <sheetData>
    <row r="2" spans="1:15">
      <c r="B2" s="21" t="s">
        <v>3</v>
      </c>
      <c r="C2" s="22"/>
      <c r="D2" s="2"/>
      <c r="E2" s="21" t="s">
        <v>2</v>
      </c>
      <c r="F2" s="22"/>
      <c r="G2" s="2"/>
      <c r="H2" s="21" t="s">
        <v>4</v>
      </c>
      <c r="I2" s="22"/>
      <c r="J2" s="2"/>
      <c r="K2" s="21" t="s">
        <v>5</v>
      </c>
      <c r="L2" s="22"/>
      <c r="M2" s="2"/>
      <c r="N2" s="21" t="s">
        <v>6</v>
      </c>
      <c r="O2" s="22"/>
    </row>
    <row r="3" spans="1:15">
      <c r="B3" s="5" t="s">
        <v>0</v>
      </c>
      <c r="C3" s="6" t="s">
        <v>1</v>
      </c>
      <c r="D3" s="2"/>
      <c r="E3" s="5" t="s">
        <v>0</v>
      </c>
      <c r="F3" s="6" t="s">
        <v>1</v>
      </c>
      <c r="G3" s="2"/>
      <c r="H3" s="5" t="s">
        <v>0</v>
      </c>
      <c r="I3" s="6" t="s">
        <v>1</v>
      </c>
      <c r="J3" s="2"/>
      <c r="K3" s="5" t="s">
        <v>0</v>
      </c>
      <c r="L3" s="6" t="s">
        <v>1</v>
      </c>
      <c r="M3" s="2"/>
      <c r="N3" s="5" t="s">
        <v>0</v>
      </c>
      <c r="O3" s="6" t="s">
        <v>1</v>
      </c>
    </row>
    <row r="4" spans="1:15">
      <c r="B4" s="3">
        <v>294</v>
      </c>
      <c r="C4" s="7">
        <v>6720</v>
      </c>
      <c r="D4" s="1"/>
      <c r="E4" s="3">
        <v>46.88</v>
      </c>
      <c r="F4" s="7">
        <v>3.89</v>
      </c>
      <c r="G4" s="1"/>
      <c r="H4" s="3">
        <v>9.8000000000000007</v>
      </c>
      <c r="I4" s="7">
        <v>0.09</v>
      </c>
      <c r="J4" s="1"/>
      <c r="K4" s="3">
        <v>0.56999999999999995</v>
      </c>
      <c r="L4" s="7">
        <v>0.06</v>
      </c>
      <c r="M4" s="1"/>
      <c r="N4" s="3">
        <v>1.21</v>
      </c>
      <c r="O4" s="7">
        <v>0.52</v>
      </c>
    </row>
    <row r="5" spans="1:15">
      <c r="B5" s="3">
        <v>0</v>
      </c>
      <c r="C5" s="7">
        <v>9920</v>
      </c>
      <c r="D5" s="1"/>
      <c r="E5" s="3">
        <v>34.950000000000003</v>
      </c>
      <c r="F5" s="7">
        <v>0.59</v>
      </c>
      <c r="G5" s="1"/>
      <c r="H5" s="3">
        <v>5.3</v>
      </c>
      <c r="I5" s="7">
        <v>0.06</v>
      </c>
      <c r="J5" s="1"/>
      <c r="K5" s="3">
        <v>0.55000000000000004</v>
      </c>
      <c r="L5" s="7">
        <v>0.1</v>
      </c>
      <c r="M5" s="1"/>
      <c r="N5" s="3">
        <v>0.71</v>
      </c>
      <c r="O5" s="7">
        <v>0.4</v>
      </c>
    </row>
    <row r="6" spans="1:15">
      <c r="B6" s="3">
        <v>0</v>
      </c>
      <c r="C6" s="7">
        <v>8280</v>
      </c>
      <c r="D6" s="1"/>
      <c r="E6" s="3">
        <v>48.73</v>
      </c>
      <c r="F6" s="7">
        <v>18.52</v>
      </c>
      <c r="G6" s="1"/>
      <c r="H6" s="3">
        <v>8.58</v>
      </c>
      <c r="I6" s="7">
        <v>1.39</v>
      </c>
      <c r="J6" s="1"/>
      <c r="K6" s="3">
        <v>0.45</v>
      </c>
      <c r="L6" s="7">
        <v>0.08</v>
      </c>
      <c r="M6" s="1"/>
      <c r="N6" s="3">
        <v>0.74</v>
      </c>
      <c r="O6" s="7">
        <v>0.43</v>
      </c>
    </row>
    <row r="7" spans="1:15">
      <c r="B7" s="3">
        <v>50</v>
      </c>
      <c r="C7" s="7">
        <v>5800</v>
      </c>
      <c r="D7" s="1"/>
      <c r="E7" s="3">
        <v>34.869999999999997</v>
      </c>
      <c r="F7" s="7">
        <v>17.63</v>
      </c>
      <c r="G7" s="1"/>
      <c r="H7" s="3">
        <v>4.72</v>
      </c>
      <c r="I7" s="7">
        <v>0.92</v>
      </c>
      <c r="J7" s="1"/>
      <c r="K7" s="3">
        <v>0.72</v>
      </c>
      <c r="L7" s="7">
        <v>0.06</v>
      </c>
      <c r="M7" s="1"/>
      <c r="N7" s="3">
        <v>0.73</v>
      </c>
      <c r="O7" s="7">
        <v>0.49</v>
      </c>
    </row>
    <row r="8" spans="1:15">
      <c r="B8" s="3">
        <v>0</v>
      </c>
      <c r="C8" s="7">
        <v>8000</v>
      </c>
      <c r="D8" s="1"/>
      <c r="E8" s="3">
        <v>48.52</v>
      </c>
      <c r="F8" s="7">
        <v>5.12</v>
      </c>
      <c r="G8" s="1"/>
      <c r="H8" s="3">
        <v>9.23</v>
      </c>
      <c r="I8" s="7">
        <v>0.08</v>
      </c>
      <c r="J8" s="1"/>
      <c r="K8" s="3">
        <v>0.72</v>
      </c>
      <c r="L8" s="7">
        <v>0.02</v>
      </c>
      <c r="M8" s="1"/>
      <c r="N8" s="3">
        <v>0.92</v>
      </c>
      <c r="O8" s="7">
        <v>0.39</v>
      </c>
    </row>
    <row r="9" spans="1:15">
      <c r="B9" s="3">
        <v>0</v>
      </c>
      <c r="C9" s="7">
        <v>7440</v>
      </c>
      <c r="D9" s="1"/>
      <c r="E9" s="3">
        <v>38.659999999999997</v>
      </c>
      <c r="F9" s="7">
        <v>15.4</v>
      </c>
      <c r="G9" s="1"/>
      <c r="H9" s="3">
        <v>3.34</v>
      </c>
      <c r="I9" s="7">
        <v>0.54</v>
      </c>
      <c r="J9" s="1"/>
      <c r="K9" s="3">
        <v>0.55000000000000004</v>
      </c>
      <c r="L9" s="7">
        <v>0.04</v>
      </c>
      <c r="M9" s="1"/>
      <c r="N9" s="3">
        <v>0.87</v>
      </c>
      <c r="O9" s="7">
        <v>0.37</v>
      </c>
    </row>
    <row r="10" spans="1:15">
      <c r="B10" s="4">
        <v>0</v>
      </c>
      <c r="C10" s="8">
        <v>4920</v>
      </c>
      <c r="D10" s="1"/>
      <c r="E10" s="4">
        <v>50.35</v>
      </c>
      <c r="F10" s="8">
        <v>16.010000000000002</v>
      </c>
      <c r="G10" s="1"/>
      <c r="H10" s="4">
        <v>2.61</v>
      </c>
      <c r="I10" s="8">
        <v>0.8</v>
      </c>
      <c r="J10" s="1"/>
      <c r="K10" s="4">
        <v>0.08</v>
      </c>
      <c r="L10" s="8">
        <v>7.0000000000000007E-2</v>
      </c>
      <c r="M10" s="1"/>
      <c r="N10" s="4">
        <v>0.97</v>
      </c>
      <c r="O10" s="8">
        <v>0.52</v>
      </c>
    </row>
    <row r="11" spans="1:15">
      <c r="A11" s="25" t="s">
        <v>10</v>
      </c>
      <c r="B11" s="26">
        <f>AVERAGE(B4:B10)</f>
        <v>49.142857142857146</v>
      </c>
      <c r="C11" s="27">
        <f>AVERAGE(C4:C10)</f>
        <v>7297.1428571428569</v>
      </c>
      <c r="D11" s="25" t="s">
        <v>10</v>
      </c>
      <c r="E11" s="26">
        <f>AVERAGE(E4:E10)</f>
        <v>43.280000000000008</v>
      </c>
      <c r="F11" s="27">
        <f>AVERAGE(F4:F10)</f>
        <v>11.022857142857143</v>
      </c>
      <c r="G11" s="25" t="s">
        <v>10</v>
      </c>
      <c r="H11" s="26">
        <f>AVERAGE(H4:H10)</f>
        <v>6.2257142857142851</v>
      </c>
      <c r="I11" s="27">
        <f>AVERAGE(I4:I10)</f>
        <v>0.55428571428571427</v>
      </c>
      <c r="J11" s="25" t="s">
        <v>10</v>
      </c>
      <c r="K11" s="26">
        <f>AVERAGE(K4:K10)</f>
        <v>0.51999999999999991</v>
      </c>
      <c r="L11" s="27">
        <f>AVERAGE(L4:L10)</f>
        <v>6.142857142857143E-2</v>
      </c>
      <c r="M11" s="25" t="s">
        <v>10</v>
      </c>
      <c r="N11" s="26">
        <f>AVERAGE(N4:N10)</f>
        <v>0.87857142857142867</v>
      </c>
      <c r="O11" s="27">
        <f>AVERAGE(O4:O10)</f>
        <v>0.44571428571428573</v>
      </c>
    </row>
    <row r="12" spans="1:15">
      <c r="A12" s="28" t="s">
        <v>11</v>
      </c>
      <c r="B12" s="29">
        <f>STDEVA(B4:B10)</f>
        <v>109.56798281041253</v>
      </c>
      <c r="C12" s="30">
        <f>STDEVA(C4:C10)</f>
        <v>1662.5854793635356</v>
      </c>
      <c r="D12" s="28" t="s">
        <v>11</v>
      </c>
      <c r="E12" s="29">
        <f>STDEVA(E4:E10)</f>
        <v>6.8503819844832501</v>
      </c>
      <c r="F12" s="30">
        <f>STDEVA(F4:F10)</f>
        <v>7.5106407056604585</v>
      </c>
      <c r="G12" s="28" t="s">
        <v>11</v>
      </c>
      <c r="H12" s="29">
        <f>STDEVA(H4:H10)</f>
        <v>2.9402032647582788</v>
      </c>
      <c r="I12" s="30">
        <f>STDEVA(I4:I10)</f>
        <v>0.51276561061421755</v>
      </c>
      <c r="J12" s="28" t="s">
        <v>11</v>
      </c>
      <c r="K12" s="29">
        <f>STDEVA(K4:K10)</f>
        <v>0.217102126505784</v>
      </c>
      <c r="L12" s="30">
        <f>STDEVA(L4:L10)</f>
        <v>2.6095064302514789E-2</v>
      </c>
      <c r="M12" s="28" t="s">
        <v>11</v>
      </c>
      <c r="N12" s="29">
        <f>STDEVA(N4:N10)</f>
        <v>0.17780406551675265</v>
      </c>
      <c r="O12" s="30">
        <f>STDEVA(O4:O10)</f>
        <v>6.347102826149438E-2</v>
      </c>
    </row>
    <row r="13" spans="1:15">
      <c r="A13" s="31" t="s">
        <v>12</v>
      </c>
      <c r="B13" s="32"/>
      <c r="C13" s="33">
        <f>_xlfn.T.TEST(C4:C10,B4:B10,2,2)</f>
        <v>7.6908608511327266E-8</v>
      </c>
      <c r="D13" s="31" t="s">
        <v>12</v>
      </c>
      <c r="E13" s="32"/>
      <c r="F13" s="33">
        <f>_xlfn.T.TEST(F4:F10,E4:E10,2,2)</f>
        <v>2.2864524410540981E-6</v>
      </c>
      <c r="G13" s="31" t="s">
        <v>12</v>
      </c>
      <c r="H13" s="32"/>
      <c r="I13" s="33">
        <f>_xlfn.T.TEST(I4:I10,H4:H10,2,2)</f>
        <v>2.9537206143079948E-4</v>
      </c>
      <c r="J13" s="31" t="s">
        <v>12</v>
      </c>
      <c r="K13" s="32"/>
      <c r="L13" s="33">
        <f>_xlfn.T.TEST(L4:L10,K4:K10,2,2)</f>
        <v>1.2607154353839889E-4</v>
      </c>
      <c r="M13" s="31" t="s">
        <v>12</v>
      </c>
      <c r="N13" s="32"/>
      <c r="O13" s="33">
        <f>_xlfn.T.TEST(O4:O10,N4:N10,2,2)</f>
        <v>5.6190875138589934E-5</v>
      </c>
    </row>
  </sheetData>
  <mergeCells count="5">
    <mergeCell ref="E2:F2"/>
    <mergeCell ref="B2:C2"/>
    <mergeCell ref="H2:I2"/>
    <mergeCell ref="K2:L2"/>
    <mergeCell ref="N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30DA8-8F7D-2D40-8D46-1A818AD1E1A6}">
  <dimension ref="B1:J14"/>
  <sheetViews>
    <sheetView workbookViewId="0">
      <selection activeCell="H23" sqref="H23"/>
    </sheetView>
  </sheetViews>
  <sheetFormatPr baseColWidth="10" defaultRowHeight="16"/>
  <sheetData>
    <row r="1" spans="2:10" ht="16" customHeight="1"/>
    <row r="3" spans="2:10" ht="57" customHeight="1">
      <c r="C3" s="23" t="s">
        <v>7</v>
      </c>
      <c r="D3" s="24"/>
      <c r="F3" s="23" t="s">
        <v>8</v>
      </c>
      <c r="G3" s="24"/>
      <c r="I3" s="23" t="s">
        <v>9</v>
      </c>
      <c r="J3" s="24"/>
    </row>
    <row r="4" spans="2:10">
      <c r="C4" s="6" t="s">
        <v>0</v>
      </c>
      <c r="D4" s="6" t="s">
        <v>1</v>
      </c>
      <c r="F4" s="6" t="s">
        <v>0</v>
      </c>
      <c r="G4" s="6" t="s">
        <v>1</v>
      </c>
      <c r="I4" s="6" t="s">
        <v>0</v>
      </c>
      <c r="J4" s="6" t="s">
        <v>1</v>
      </c>
    </row>
    <row r="5" spans="2:10">
      <c r="C5" s="9">
        <v>0.14970182000000001</v>
      </c>
      <c r="D5" s="10">
        <v>3.0320010000000001E-2</v>
      </c>
      <c r="F5" s="15">
        <v>519.24311896999995</v>
      </c>
      <c r="G5" s="16">
        <v>482.45447802000001</v>
      </c>
      <c r="I5" s="15">
        <v>76.689319380000001</v>
      </c>
      <c r="J5" s="16">
        <v>47.133507510000001</v>
      </c>
    </row>
    <row r="6" spans="2:10">
      <c r="C6" s="11">
        <v>2.9003439999999998E-2</v>
      </c>
      <c r="D6" s="12">
        <v>8.7168300000000001E-3</v>
      </c>
      <c r="F6" s="17">
        <v>429.35047350000002</v>
      </c>
      <c r="G6" s="18">
        <v>276.07333596000001</v>
      </c>
      <c r="I6" s="17">
        <v>74.238744850000003</v>
      </c>
      <c r="J6" s="18">
        <v>36.57717126</v>
      </c>
    </row>
    <row r="7" spans="2:10">
      <c r="C7" s="11">
        <v>3.2047560000000003E-2</v>
      </c>
      <c r="D7" s="12">
        <v>1.782533E-2</v>
      </c>
      <c r="F7" s="17">
        <v>427.59358829000001</v>
      </c>
      <c r="G7" s="18">
        <v>296.44135455000003</v>
      </c>
      <c r="I7" s="17">
        <v>96.776464129999994</v>
      </c>
      <c r="J7" s="18">
        <v>40.563327430000001</v>
      </c>
    </row>
    <row r="8" spans="2:10">
      <c r="C8" s="11">
        <v>1.9819159999999999E-2</v>
      </c>
      <c r="D8" s="12">
        <v>1.699548E-2</v>
      </c>
      <c r="F8" s="17">
        <v>348.92229515000002</v>
      </c>
      <c r="G8" s="18">
        <v>364.12855311999999</v>
      </c>
      <c r="I8" s="17">
        <v>59.32711827</v>
      </c>
      <c r="J8" s="18">
        <v>48.110425980000002</v>
      </c>
    </row>
    <row r="9" spans="2:10">
      <c r="C9" s="11">
        <v>2.2651910000000001E-2</v>
      </c>
      <c r="D9" s="12">
        <v>1.276791E-2</v>
      </c>
      <c r="F9" s="17">
        <v>513.28160061999995</v>
      </c>
      <c r="G9" s="18">
        <v>256.40524635999998</v>
      </c>
      <c r="I9" s="17">
        <v>96.021428510000007</v>
      </c>
      <c r="J9" s="18">
        <v>34.03378549</v>
      </c>
    </row>
    <row r="10" spans="2:10">
      <c r="C10" s="11">
        <v>1.1718900000000001E-2</v>
      </c>
      <c r="D10" s="12">
        <v>3.5688369999999997E-2</v>
      </c>
      <c r="F10" s="17">
        <v>393.95401998</v>
      </c>
      <c r="G10" s="18">
        <v>68.423219219999993</v>
      </c>
      <c r="I10" s="17">
        <v>103.03859070999999</v>
      </c>
      <c r="J10" s="18">
        <v>6.48086962</v>
      </c>
    </row>
    <row r="11" spans="2:10">
      <c r="C11" s="13">
        <v>1.486035E-2</v>
      </c>
      <c r="D11" s="14">
        <v>5.0780289999999999E-2</v>
      </c>
      <c r="F11" s="19">
        <v>552.47694719000003</v>
      </c>
      <c r="G11" s="20">
        <v>7.43371139</v>
      </c>
      <c r="I11" s="19">
        <v>84.541262399999994</v>
      </c>
      <c r="J11" s="20">
        <v>1.1559035600000001</v>
      </c>
    </row>
    <row r="12" spans="2:10">
      <c r="B12" s="25" t="s">
        <v>10</v>
      </c>
      <c r="C12" s="26">
        <f>AVERAGE(C5:C11)</f>
        <v>3.9971877142857146E-2</v>
      </c>
      <c r="D12" s="27">
        <f>AVERAGE(D5:D11)</f>
        <v>2.4727745714285713E-2</v>
      </c>
      <c r="E12" s="25" t="s">
        <v>10</v>
      </c>
      <c r="F12" s="26">
        <f>AVERAGE(F5:F11)</f>
        <v>454.97457767142856</v>
      </c>
      <c r="G12" s="27">
        <f>AVERAGE(G5:G11)</f>
        <v>250.19427123142859</v>
      </c>
      <c r="H12" s="25" t="s">
        <v>10</v>
      </c>
      <c r="I12" s="26">
        <f>AVERAGE(I5:I11)</f>
        <v>84.376132607142864</v>
      </c>
      <c r="J12" s="27">
        <f>AVERAGE(J5:J11)</f>
        <v>30.579284407142858</v>
      </c>
    </row>
    <row r="13" spans="2:10">
      <c r="B13" s="28" t="s">
        <v>11</v>
      </c>
      <c r="C13" s="29">
        <f>STDEVA(C5:C11)</f>
        <v>4.8919482413996948E-2</v>
      </c>
      <c r="D13" s="30">
        <f>STDEVA(D5:D11)</f>
        <v>1.4927391692370843E-2</v>
      </c>
      <c r="E13" s="28" t="s">
        <v>11</v>
      </c>
      <c r="F13" s="29">
        <f>STDEVA(F5:F11)</f>
        <v>74.625481316794563</v>
      </c>
      <c r="G13" s="30">
        <f>STDEVA(G5:G11)</f>
        <v>164.1880648979232</v>
      </c>
      <c r="H13" s="28" t="s">
        <v>11</v>
      </c>
      <c r="I13" s="29">
        <f>STDEVA(I5:I11)</f>
        <v>15.421860005747657</v>
      </c>
      <c r="J13" s="30">
        <f>STDEVA(J5:J11)</f>
        <v>19.041365071117013</v>
      </c>
    </row>
    <row r="14" spans="2:10">
      <c r="B14" s="31" t="s">
        <v>12</v>
      </c>
      <c r="C14" s="32"/>
      <c r="D14" s="33">
        <f>_xlfn.T.TEST(D5:D11,C5:C11,2,2)</f>
        <v>0.44566581341794753</v>
      </c>
      <c r="E14" s="31" t="s">
        <v>12</v>
      </c>
      <c r="F14" s="32"/>
      <c r="G14" s="33">
        <f>_xlfn.T.TEST(G5:G11,F5:F11,2,2)</f>
        <v>1.0982280041879511E-2</v>
      </c>
      <c r="H14" s="31" t="s">
        <v>12</v>
      </c>
      <c r="I14" s="32"/>
      <c r="J14" s="33">
        <f>_xlfn.T.TEST(J5:J11,I5:I11,2,2)</f>
        <v>8.3582805469345587E-5</v>
      </c>
    </row>
  </sheetData>
  <mergeCells count="3">
    <mergeCell ref="C3:D3"/>
    <mergeCell ref="F3:G3"/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01678-50B7-124B-9CE8-AC15C4B12E1D}">
  <dimension ref="A2:O13"/>
  <sheetViews>
    <sheetView workbookViewId="0">
      <selection activeCell="M11" sqref="M11:O13"/>
    </sheetView>
  </sheetViews>
  <sheetFormatPr baseColWidth="10" defaultRowHeight="16"/>
  <sheetData>
    <row r="2" spans="1:15">
      <c r="B2" s="21" t="s">
        <v>3</v>
      </c>
      <c r="C2" s="22"/>
      <c r="D2" s="2"/>
      <c r="E2" s="21" t="s">
        <v>2</v>
      </c>
      <c r="F2" s="22"/>
      <c r="G2" s="2"/>
      <c r="H2" s="21" t="s">
        <v>4</v>
      </c>
      <c r="I2" s="22"/>
      <c r="J2" s="2"/>
      <c r="K2" s="21" t="s">
        <v>5</v>
      </c>
      <c r="L2" s="22"/>
      <c r="M2" s="2"/>
      <c r="N2" s="21" t="s">
        <v>6</v>
      </c>
      <c r="O2" s="22"/>
    </row>
    <row r="3" spans="1:15">
      <c r="B3" s="5" t="s">
        <v>0</v>
      </c>
      <c r="C3" s="6" t="s">
        <v>1</v>
      </c>
      <c r="D3" s="2"/>
      <c r="E3" s="5" t="s">
        <v>0</v>
      </c>
      <c r="F3" s="6" t="s">
        <v>1</v>
      </c>
      <c r="G3" s="2"/>
      <c r="H3" s="5" t="s">
        <v>0</v>
      </c>
      <c r="I3" s="6" t="s">
        <v>1</v>
      </c>
      <c r="J3" s="2"/>
      <c r="K3" s="5" t="s">
        <v>0</v>
      </c>
      <c r="L3" s="6" t="s">
        <v>1</v>
      </c>
      <c r="M3" s="2"/>
      <c r="N3" s="5" t="s">
        <v>0</v>
      </c>
      <c r="O3" s="6" t="s">
        <v>1</v>
      </c>
    </row>
    <row r="4" spans="1:15">
      <c r="B4" s="3">
        <v>58</v>
      </c>
      <c r="C4" s="7">
        <v>2200</v>
      </c>
      <c r="D4" s="1"/>
      <c r="E4" s="3">
        <v>5.3</v>
      </c>
      <c r="F4" s="7">
        <v>1.75</v>
      </c>
      <c r="G4" s="1"/>
      <c r="H4" s="3">
        <v>0.19</v>
      </c>
      <c r="I4" s="7">
        <v>0.08</v>
      </c>
      <c r="J4" s="1"/>
      <c r="K4" s="3">
        <v>0.17</v>
      </c>
      <c r="L4" s="7">
        <v>0.03</v>
      </c>
      <c r="M4" s="1"/>
      <c r="N4" s="3">
        <v>2.13</v>
      </c>
      <c r="O4" s="7">
        <v>1.45</v>
      </c>
    </row>
    <row r="5" spans="1:15">
      <c r="B5" s="3">
        <v>0</v>
      </c>
      <c r="C5" s="7">
        <v>1596</v>
      </c>
      <c r="D5" s="1"/>
      <c r="E5" s="3">
        <v>2.48</v>
      </c>
      <c r="F5" s="7">
        <v>2</v>
      </c>
      <c r="G5" s="1"/>
      <c r="H5" s="3">
        <v>0.1</v>
      </c>
      <c r="I5" s="7">
        <v>0.09</v>
      </c>
      <c r="J5" s="1"/>
      <c r="K5" s="3">
        <v>0.05</v>
      </c>
      <c r="L5" s="7">
        <v>0.02</v>
      </c>
      <c r="M5" s="1"/>
      <c r="N5" s="3">
        <v>1.64</v>
      </c>
      <c r="O5" s="7">
        <v>1.36</v>
      </c>
    </row>
    <row r="6" spans="1:15">
      <c r="B6" s="3">
        <v>0</v>
      </c>
      <c r="C6" s="7">
        <v>2172</v>
      </c>
      <c r="D6" s="1"/>
      <c r="E6" s="3">
        <v>2.29</v>
      </c>
      <c r="F6" s="7">
        <v>2.16</v>
      </c>
      <c r="G6" s="1"/>
      <c r="H6" s="3">
        <v>0.1</v>
      </c>
      <c r="I6" s="7">
        <v>0.09</v>
      </c>
      <c r="J6" s="1"/>
      <c r="K6" s="3">
        <v>0.03</v>
      </c>
      <c r="L6" s="7">
        <v>0.02</v>
      </c>
      <c r="M6" s="1"/>
      <c r="N6" s="3">
        <v>1.72</v>
      </c>
      <c r="O6" s="7">
        <v>1.74</v>
      </c>
    </row>
    <row r="7" spans="1:15">
      <c r="B7" s="3">
        <v>0</v>
      </c>
      <c r="C7" s="7">
        <v>1408</v>
      </c>
      <c r="D7" s="1"/>
      <c r="E7" s="3">
        <v>2.4</v>
      </c>
      <c r="F7" s="7">
        <v>1.96</v>
      </c>
      <c r="G7" s="1"/>
      <c r="H7" s="3">
        <v>0.1</v>
      </c>
      <c r="I7" s="7">
        <v>0.09</v>
      </c>
      <c r="J7" s="1"/>
      <c r="K7" s="3">
        <v>0.03</v>
      </c>
      <c r="L7" s="7">
        <v>0.03</v>
      </c>
      <c r="M7" s="1"/>
      <c r="N7" s="3">
        <v>1.57</v>
      </c>
      <c r="O7" s="7">
        <v>1.61</v>
      </c>
    </row>
    <row r="8" spans="1:15">
      <c r="B8" s="3">
        <v>0</v>
      </c>
      <c r="C8" s="7">
        <v>1240</v>
      </c>
      <c r="D8" s="1"/>
      <c r="E8" s="3">
        <v>2.2000000000000002</v>
      </c>
      <c r="F8" s="7">
        <v>1.98</v>
      </c>
      <c r="G8" s="1"/>
      <c r="H8" s="3">
        <v>0.08</v>
      </c>
      <c r="I8" s="7">
        <v>0.08</v>
      </c>
      <c r="J8" s="1"/>
      <c r="K8" s="3">
        <v>0.04</v>
      </c>
      <c r="L8" s="7">
        <v>0.03</v>
      </c>
      <c r="M8" s="1"/>
      <c r="N8" s="3">
        <v>1.78</v>
      </c>
      <c r="O8" s="7">
        <v>1.53</v>
      </c>
    </row>
    <row r="9" spans="1:15">
      <c r="B9" s="3">
        <v>0</v>
      </c>
      <c r="C9" s="7">
        <v>1136</v>
      </c>
      <c r="D9" s="1"/>
      <c r="E9" s="3">
        <v>1.68</v>
      </c>
      <c r="F9" s="7">
        <v>1.6</v>
      </c>
      <c r="G9" s="1"/>
      <c r="H9" s="3">
        <v>0.06</v>
      </c>
      <c r="I9" s="7">
        <v>0.09</v>
      </c>
      <c r="J9" s="1"/>
      <c r="K9" s="3">
        <v>0.06</v>
      </c>
      <c r="L9" s="7">
        <v>0.02</v>
      </c>
      <c r="M9" s="1"/>
      <c r="N9" s="3">
        <v>2.21</v>
      </c>
      <c r="O9" s="7">
        <v>1.35</v>
      </c>
    </row>
    <row r="10" spans="1:15">
      <c r="B10" s="4">
        <v>0</v>
      </c>
      <c r="C10" s="8">
        <v>2412</v>
      </c>
      <c r="D10" s="1"/>
      <c r="E10" s="4">
        <v>2.13</v>
      </c>
      <c r="F10" s="8">
        <v>1.96</v>
      </c>
      <c r="G10" s="1"/>
      <c r="H10" s="4">
        <v>7.0000000000000007E-2</v>
      </c>
      <c r="I10" s="8">
        <v>0.09</v>
      </c>
      <c r="J10" s="1"/>
      <c r="K10" s="4">
        <v>0.02</v>
      </c>
      <c r="L10" s="8">
        <v>0.03</v>
      </c>
      <c r="M10" s="1"/>
      <c r="N10" s="4">
        <v>2.29</v>
      </c>
      <c r="O10" s="8">
        <v>1.86</v>
      </c>
    </row>
    <row r="11" spans="1:15">
      <c r="A11" s="25" t="s">
        <v>10</v>
      </c>
      <c r="B11" s="26">
        <f>AVERAGE(B4:B10)</f>
        <v>8.2857142857142865</v>
      </c>
      <c r="C11" s="27">
        <f>AVERAGE(C4:C10)</f>
        <v>1737.7142857142858</v>
      </c>
      <c r="D11" s="25" t="s">
        <v>10</v>
      </c>
      <c r="E11" s="26">
        <f>AVERAGE(E4:E10)</f>
        <v>2.64</v>
      </c>
      <c r="F11" s="27">
        <f>AVERAGE(F4:F10)</f>
        <v>1.9157142857142857</v>
      </c>
      <c r="G11" s="25" t="s">
        <v>10</v>
      </c>
      <c r="H11" s="26">
        <f>AVERAGE(H4:H10)</f>
        <v>9.9999999999999992E-2</v>
      </c>
      <c r="I11" s="27">
        <f>AVERAGE(I4:I10)</f>
        <v>8.7142857142857147E-2</v>
      </c>
      <c r="J11" s="25" t="s">
        <v>10</v>
      </c>
      <c r="K11" s="26">
        <f>AVERAGE(K4:K10)</f>
        <v>5.7142857142857148E-2</v>
      </c>
      <c r="L11" s="27">
        <f>AVERAGE(L4:L10)</f>
        <v>2.5714285714285714E-2</v>
      </c>
      <c r="M11" s="25" t="s">
        <v>10</v>
      </c>
      <c r="N11" s="26">
        <f>AVERAGE(N4:N10)</f>
        <v>1.9057142857142857</v>
      </c>
      <c r="O11" s="27">
        <f>AVERAGE(O4:O10)</f>
        <v>1.5571428571428572</v>
      </c>
    </row>
    <row r="12" spans="1:15">
      <c r="A12" s="28" t="s">
        <v>11</v>
      </c>
      <c r="B12" s="29">
        <f>STDEVA(B4:B10)</f>
        <v>21.921939434535179</v>
      </c>
      <c r="C12" s="30">
        <f>STDEVA(C4:C10)</f>
        <v>515.67874828091522</v>
      </c>
      <c r="D12" s="28" t="s">
        <v>11</v>
      </c>
      <c r="E12" s="29">
        <f>STDEVA(E4:E10)</f>
        <v>1.2011522246021396</v>
      </c>
      <c r="F12" s="30">
        <f>STDEVA(F4:F10)</f>
        <v>0.1834718091748832</v>
      </c>
      <c r="G12" s="28" t="s">
        <v>11</v>
      </c>
      <c r="H12" s="29">
        <f>STDEVA(H4:H10)</f>
        <v>4.2817441928883808E-2</v>
      </c>
      <c r="I12" s="30">
        <f>STDEVA(I4:I10)</f>
        <v>4.8795003647426642E-3</v>
      </c>
      <c r="J12" s="28" t="s">
        <v>11</v>
      </c>
      <c r="K12" s="29">
        <f>STDEVA(K4:K10)</f>
        <v>5.1547481579053457E-2</v>
      </c>
      <c r="L12" s="30">
        <f>STDEVA(L4:L10)</f>
        <v>5.3452248382484888E-3</v>
      </c>
      <c r="M12" s="28" t="s">
        <v>11</v>
      </c>
      <c r="N12" s="29">
        <f>STDEVA(N4:N10)</f>
        <v>0.29557047342707404</v>
      </c>
      <c r="O12" s="30">
        <f>STDEVA(O4:O10)</f>
        <v>0.19232908305941693</v>
      </c>
    </row>
    <row r="13" spans="1:15">
      <c r="A13" s="31" t="s">
        <v>12</v>
      </c>
      <c r="B13" s="32"/>
      <c r="C13" s="33">
        <f>_xlfn.T.TEST(C4:C10,B4:B10,2,2)</f>
        <v>1.2947264543807757E-6</v>
      </c>
      <c r="D13" s="31" t="s">
        <v>12</v>
      </c>
      <c r="E13" s="32"/>
      <c r="F13" s="33">
        <f>_xlfn.T.TEST(F4:F10,E4:E10,2,2)</f>
        <v>0.14076163025904745</v>
      </c>
      <c r="G13" s="31" t="s">
        <v>12</v>
      </c>
      <c r="H13" s="32"/>
      <c r="I13" s="33">
        <f>_xlfn.T.TEST(I4:I10,H4:H10,2,2)</f>
        <v>0.44522306879893669</v>
      </c>
      <c r="J13" s="31" t="s">
        <v>12</v>
      </c>
      <c r="K13" s="32"/>
      <c r="L13" s="33">
        <f>_xlfn.T.TEST(L4:L10,K4:K10,2,2)</f>
        <v>0.13457986315082673</v>
      </c>
      <c r="M13" s="31" t="s">
        <v>12</v>
      </c>
      <c r="N13" s="32"/>
      <c r="O13" s="33">
        <f>_xlfn.T.TEST(O4:O10,N4:N10,2,2)</f>
        <v>2.2581777017513467E-2</v>
      </c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DB5E8-2CDA-8848-A7C7-E11E629012DD}">
  <dimension ref="B3:J14"/>
  <sheetViews>
    <sheetView workbookViewId="0">
      <selection activeCell="H12" sqref="H12:J14"/>
    </sheetView>
  </sheetViews>
  <sheetFormatPr baseColWidth="10" defaultRowHeight="16"/>
  <sheetData>
    <row r="3" spans="2:10">
      <c r="C3" s="23" t="s">
        <v>7</v>
      </c>
      <c r="D3" s="24"/>
      <c r="F3" s="23" t="s">
        <v>8</v>
      </c>
      <c r="G3" s="24"/>
      <c r="I3" s="23" t="s">
        <v>9</v>
      </c>
      <c r="J3" s="24"/>
    </row>
    <row r="4" spans="2:10">
      <c r="C4" s="6" t="s">
        <v>0</v>
      </c>
      <c r="D4" s="6" t="s">
        <v>1</v>
      </c>
      <c r="F4" s="6" t="s">
        <v>0</v>
      </c>
      <c r="G4" s="6" t="s">
        <v>1</v>
      </c>
      <c r="I4" s="6" t="s">
        <v>0</v>
      </c>
      <c r="J4" s="6" t="s">
        <v>1</v>
      </c>
    </row>
    <row r="5" spans="2:10">
      <c r="C5" s="9">
        <v>0.14970182000000001</v>
      </c>
      <c r="D5" s="10">
        <v>3.0320010000000001E-2</v>
      </c>
      <c r="F5" s="15">
        <v>519.24311896999995</v>
      </c>
      <c r="G5" s="16">
        <v>482.45447802000001</v>
      </c>
      <c r="I5" s="15">
        <v>76.689319380000001</v>
      </c>
      <c r="J5" s="16">
        <v>47.133507510000001</v>
      </c>
    </row>
    <row r="6" spans="2:10">
      <c r="C6" s="11">
        <v>2.9003439999999998E-2</v>
      </c>
      <c r="D6" s="12">
        <v>8.7168300000000001E-3</v>
      </c>
      <c r="F6" s="17">
        <v>429.35047350000002</v>
      </c>
      <c r="G6" s="18">
        <v>276.07333596000001</v>
      </c>
      <c r="I6" s="17">
        <v>74.238744850000003</v>
      </c>
      <c r="J6" s="18">
        <v>36.57717126</v>
      </c>
    </row>
    <row r="7" spans="2:10">
      <c r="C7" s="11">
        <v>3.2047560000000003E-2</v>
      </c>
      <c r="D7" s="12">
        <v>1.782533E-2</v>
      </c>
      <c r="F7" s="17">
        <v>427.59358829000001</v>
      </c>
      <c r="G7" s="18">
        <v>296.44135455000003</v>
      </c>
      <c r="I7" s="17">
        <v>96.776464129999994</v>
      </c>
      <c r="J7" s="18">
        <v>40.563327430000001</v>
      </c>
    </row>
    <row r="8" spans="2:10">
      <c r="C8" s="11">
        <v>1.9819159999999999E-2</v>
      </c>
      <c r="D8" s="12">
        <v>1.699548E-2</v>
      </c>
      <c r="F8" s="17">
        <v>348.92229515000002</v>
      </c>
      <c r="G8" s="18">
        <v>364.12855311999999</v>
      </c>
      <c r="I8" s="17">
        <v>59.32711827</v>
      </c>
      <c r="J8" s="18">
        <v>48.110425980000002</v>
      </c>
    </row>
    <row r="9" spans="2:10">
      <c r="C9" s="11">
        <v>2.2651910000000001E-2</v>
      </c>
      <c r="D9" s="12">
        <v>1.276791E-2</v>
      </c>
      <c r="F9" s="17">
        <v>513.28160061999995</v>
      </c>
      <c r="G9" s="18">
        <v>256.40524635999998</v>
      </c>
      <c r="I9" s="17">
        <v>96.021428510000007</v>
      </c>
      <c r="J9" s="18">
        <v>34.03378549</v>
      </c>
    </row>
    <row r="10" spans="2:10">
      <c r="C10" s="11">
        <v>1.1718900000000001E-2</v>
      </c>
      <c r="D10" s="12">
        <v>3.5688369999999997E-2</v>
      </c>
      <c r="F10" s="17">
        <v>393.95401998</v>
      </c>
      <c r="G10" s="18">
        <v>68.423219219999993</v>
      </c>
      <c r="I10" s="17">
        <v>103.03859070999999</v>
      </c>
      <c r="J10" s="18">
        <v>6.48086962</v>
      </c>
    </row>
    <row r="11" spans="2:10">
      <c r="C11" s="13">
        <v>1.486035E-2</v>
      </c>
      <c r="D11" s="14">
        <v>5.0780289999999999E-2</v>
      </c>
      <c r="F11" s="19">
        <v>552.47694719000003</v>
      </c>
      <c r="G11" s="20">
        <v>7.43371139</v>
      </c>
      <c r="I11" s="19">
        <v>84.541262399999994</v>
      </c>
      <c r="J11" s="20">
        <v>1.1559035600000001</v>
      </c>
    </row>
    <row r="12" spans="2:10">
      <c r="B12" s="25" t="s">
        <v>10</v>
      </c>
      <c r="C12" s="26">
        <f>AVERAGE(C5:C11)</f>
        <v>3.9971877142857146E-2</v>
      </c>
      <c r="D12" s="27">
        <f>AVERAGE(D5:D11)</f>
        <v>2.4727745714285713E-2</v>
      </c>
      <c r="E12" s="25" t="s">
        <v>10</v>
      </c>
      <c r="F12" s="26">
        <f>AVERAGE(F5:F11)</f>
        <v>454.97457767142856</v>
      </c>
      <c r="G12" s="27">
        <f>AVERAGE(G5:G11)</f>
        <v>250.19427123142859</v>
      </c>
      <c r="H12" s="25" t="s">
        <v>10</v>
      </c>
      <c r="I12" s="26">
        <f>AVERAGE(I5:I11)</f>
        <v>84.376132607142864</v>
      </c>
      <c r="J12" s="27">
        <f>AVERAGE(J5:J11)</f>
        <v>30.579284407142858</v>
      </c>
    </row>
    <row r="13" spans="2:10">
      <c r="B13" s="28" t="s">
        <v>11</v>
      </c>
      <c r="C13" s="29">
        <f>STDEVA(C5:C11)</f>
        <v>4.8919482413996948E-2</v>
      </c>
      <c r="D13" s="30">
        <f>STDEVA(D5:D11)</f>
        <v>1.4927391692370843E-2</v>
      </c>
      <c r="E13" s="28" t="s">
        <v>11</v>
      </c>
      <c r="F13" s="29">
        <f>STDEVA(F5:F11)</f>
        <v>74.625481316794563</v>
      </c>
      <c r="G13" s="30">
        <f>STDEVA(G5:G11)</f>
        <v>164.1880648979232</v>
      </c>
      <c r="H13" s="28" t="s">
        <v>11</v>
      </c>
      <c r="I13" s="29">
        <f>STDEVA(I5:I11)</f>
        <v>15.421860005747657</v>
      </c>
      <c r="J13" s="30">
        <f>STDEVA(J5:J11)</f>
        <v>19.041365071117013</v>
      </c>
    </row>
    <row r="14" spans="2:10">
      <c r="B14" s="31" t="s">
        <v>12</v>
      </c>
      <c r="C14" s="32"/>
      <c r="D14" s="33">
        <f>_xlfn.T.TEST(D5:D11,C5:C11,2,2)</f>
        <v>0.44566581341794753</v>
      </c>
      <c r="E14" s="31" t="s">
        <v>12</v>
      </c>
      <c r="F14" s="32"/>
      <c r="G14" s="33">
        <f>_xlfn.T.TEST(G5:G11,F5:F11,2,2)</f>
        <v>1.0982280041879511E-2</v>
      </c>
      <c r="H14" s="31" t="s">
        <v>12</v>
      </c>
      <c r="I14" s="32"/>
      <c r="J14" s="33">
        <f>_xlfn.T.TEST(J5:J11,I5:I11,2,2)</f>
        <v>8.3582805469345587E-5</v>
      </c>
    </row>
  </sheetData>
  <mergeCells count="3">
    <mergeCell ref="C3:D3"/>
    <mergeCell ref="F3:G3"/>
    <mergeCell ref="I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F43D8-DEEE-4144-8AB3-EE90D41A51D4}">
  <dimension ref="A2:O13"/>
  <sheetViews>
    <sheetView workbookViewId="0">
      <selection activeCell="O14" sqref="O14"/>
    </sheetView>
  </sheetViews>
  <sheetFormatPr baseColWidth="10" defaultRowHeight="16"/>
  <sheetData>
    <row r="2" spans="1:15">
      <c r="B2" s="21" t="s">
        <v>3</v>
      </c>
      <c r="C2" s="22"/>
      <c r="D2" s="2"/>
      <c r="E2" s="21" t="s">
        <v>2</v>
      </c>
      <c r="F2" s="22"/>
      <c r="G2" s="2"/>
      <c r="H2" s="21" t="s">
        <v>4</v>
      </c>
      <c r="I2" s="22"/>
      <c r="J2" s="2"/>
      <c r="K2" s="21" t="s">
        <v>5</v>
      </c>
      <c r="L2" s="22"/>
      <c r="M2" s="2"/>
      <c r="N2" s="21" t="s">
        <v>6</v>
      </c>
      <c r="O2" s="22"/>
    </row>
    <row r="3" spans="1:15">
      <c r="B3" s="5" t="s">
        <v>0</v>
      </c>
      <c r="C3" s="6" t="s">
        <v>1</v>
      </c>
      <c r="D3" s="2"/>
      <c r="E3" s="5" t="s">
        <v>0</v>
      </c>
      <c r="F3" s="6" t="s">
        <v>1</v>
      </c>
      <c r="G3" s="2"/>
      <c r="H3" s="5" t="s">
        <v>0</v>
      </c>
      <c r="I3" s="6" t="s">
        <v>1</v>
      </c>
      <c r="J3" s="2"/>
      <c r="K3" s="5" t="s">
        <v>0</v>
      </c>
      <c r="L3" s="6" t="s">
        <v>1</v>
      </c>
      <c r="M3" s="2"/>
      <c r="N3" s="5" t="s">
        <v>0</v>
      </c>
      <c r="O3" s="6" t="s">
        <v>1</v>
      </c>
    </row>
    <row r="4" spans="1:15">
      <c r="B4" s="3">
        <v>-568</v>
      </c>
      <c r="C4" s="7">
        <v>40676</v>
      </c>
      <c r="D4" s="1"/>
      <c r="E4" s="3">
        <v>14.96</v>
      </c>
      <c r="F4" s="7">
        <v>16.7</v>
      </c>
      <c r="G4" s="1"/>
      <c r="H4" s="3">
        <v>1.39</v>
      </c>
      <c r="I4" s="7">
        <v>1.66</v>
      </c>
      <c r="J4" s="1"/>
      <c r="K4" s="3">
        <v>0.1</v>
      </c>
      <c r="L4" s="7">
        <v>0.14000000000000001</v>
      </c>
      <c r="M4" s="1"/>
      <c r="N4" s="3">
        <v>4.46</v>
      </c>
      <c r="O4" s="7">
        <v>3.68</v>
      </c>
    </row>
    <row r="5" spans="1:15">
      <c r="B5" s="3">
        <v>47</v>
      </c>
      <c r="C5" s="7">
        <v>89186</v>
      </c>
      <c r="D5" s="1"/>
      <c r="E5" s="3">
        <v>19.46</v>
      </c>
      <c r="F5" s="7">
        <v>22.95</v>
      </c>
      <c r="G5" s="1"/>
      <c r="H5" s="3">
        <v>1.65</v>
      </c>
      <c r="I5" s="7">
        <v>2.42</v>
      </c>
      <c r="J5" s="1"/>
      <c r="K5" s="3">
        <v>0.14000000000000001</v>
      </c>
      <c r="L5" s="7">
        <v>0.13</v>
      </c>
      <c r="M5" s="1"/>
      <c r="N5" s="3">
        <v>6.19</v>
      </c>
      <c r="O5" s="7">
        <v>3.45</v>
      </c>
    </row>
    <row r="6" spans="1:15">
      <c r="B6" s="3">
        <v>14</v>
      </c>
      <c r="C6" s="7">
        <v>89416</v>
      </c>
      <c r="D6" s="1"/>
      <c r="E6" s="3">
        <v>24.7</v>
      </c>
      <c r="F6" s="7">
        <v>25.5</v>
      </c>
      <c r="G6" s="1"/>
      <c r="H6" s="3">
        <v>2.77</v>
      </c>
      <c r="I6" s="7">
        <v>3.08</v>
      </c>
      <c r="J6" s="1"/>
      <c r="K6" s="3">
        <v>0.15</v>
      </c>
      <c r="L6" s="7">
        <v>0.15</v>
      </c>
      <c r="M6" s="1"/>
      <c r="N6" s="3">
        <v>6.05</v>
      </c>
      <c r="O6" s="7">
        <v>1.47</v>
      </c>
    </row>
    <row r="7" spans="1:15">
      <c r="B7" s="3">
        <v>3</v>
      </c>
      <c r="C7" s="7">
        <v>49788</v>
      </c>
      <c r="D7" s="1"/>
      <c r="E7" s="3">
        <v>21.78</v>
      </c>
      <c r="F7" s="7">
        <v>16.52</v>
      </c>
      <c r="G7" s="1"/>
      <c r="H7" s="3">
        <v>2.1</v>
      </c>
      <c r="I7" s="7">
        <v>1.8</v>
      </c>
      <c r="J7" s="1"/>
      <c r="K7" s="3">
        <v>0.15</v>
      </c>
      <c r="L7" s="7">
        <v>0.12</v>
      </c>
      <c r="M7" s="1"/>
      <c r="N7" s="3">
        <v>5.7</v>
      </c>
      <c r="O7" s="7">
        <v>1.72</v>
      </c>
    </row>
    <row r="8" spans="1:15">
      <c r="B8" s="3">
        <v>91</v>
      </c>
      <c r="C8" s="7">
        <v>54326</v>
      </c>
      <c r="D8" s="1"/>
      <c r="E8" s="3">
        <v>24.48</v>
      </c>
      <c r="F8" s="7">
        <v>23.6</v>
      </c>
      <c r="G8" s="1"/>
      <c r="H8" s="3">
        <v>2.88</v>
      </c>
      <c r="I8" s="7">
        <v>2.35</v>
      </c>
      <c r="J8" s="1"/>
      <c r="K8" s="3">
        <v>0.15</v>
      </c>
      <c r="L8" s="7">
        <v>0.1</v>
      </c>
      <c r="M8" s="1"/>
      <c r="N8" s="3">
        <v>7.24</v>
      </c>
      <c r="O8" s="7">
        <v>3.42</v>
      </c>
    </row>
    <row r="9" spans="1:15">
      <c r="B9" s="3">
        <v>43</v>
      </c>
      <c r="C9" s="7">
        <v>74646</v>
      </c>
      <c r="D9" s="1"/>
      <c r="E9" s="3">
        <v>28.83</v>
      </c>
      <c r="F9" s="7">
        <v>17.149999999999999</v>
      </c>
      <c r="G9" s="1"/>
      <c r="H9" s="3">
        <v>2.5499999999999998</v>
      </c>
      <c r="I9" s="7">
        <v>1.36</v>
      </c>
      <c r="J9" s="1"/>
      <c r="K9" s="3">
        <v>0.2</v>
      </c>
      <c r="L9" s="7">
        <v>0.04</v>
      </c>
      <c r="M9" s="1"/>
      <c r="N9" s="3">
        <v>9.32</v>
      </c>
      <c r="O9" s="7">
        <v>2.17</v>
      </c>
    </row>
    <row r="10" spans="1:15">
      <c r="B10" s="4">
        <v>60</v>
      </c>
      <c r="C10" s="8">
        <v>57498</v>
      </c>
      <c r="D10" s="1"/>
      <c r="E10" s="4">
        <v>25.11</v>
      </c>
      <c r="F10" s="8">
        <v>17.95</v>
      </c>
      <c r="G10" s="1"/>
      <c r="H10" s="4">
        <v>2.99</v>
      </c>
      <c r="I10" s="8">
        <v>1.85</v>
      </c>
      <c r="J10" s="1"/>
      <c r="K10" s="4">
        <v>0.14000000000000001</v>
      </c>
      <c r="L10" s="8">
        <v>0.06</v>
      </c>
      <c r="M10" s="1"/>
      <c r="N10" s="4">
        <v>8.75</v>
      </c>
      <c r="O10" s="8">
        <v>1.79</v>
      </c>
    </row>
    <row r="11" spans="1:15">
      <c r="A11" s="25" t="s">
        <v>10</v>
      </c>
      <c r="B11" s="26">
        <f>AVERAGE(B4:B10)</f>
        <v>-44.285714285714285</v>
      </c>
      <c r="C11" s="27">
        <f>AVERAGE(C4:C10)</f>
        <v>65076.571428571428</v>
      </c>
      <c r="D11" s="25" t="s">
        <v>10</v>
      </c>
      <c r="E11" s="26">
        <f>AVERAGE(E4:E10)</f>
        <v>22.759999999999998</v>
      </c>
      <c r="F11" s="27">
        <f>AVERAGE(F4:F10)</f>
        <v>20.052857142857142</v>
      </c>
      <c r="G11" s="25" t="s">
        <v>10</v>
      </c>
      <c r="H11" s="26">
        <f>AVERAGE(H4:H10)</f>
        <v>2.3328571428571427</v>
      </c>
      <c r="I11" s="27">
        <f>AVERAGE(I4:I10)</f>
        <v>2.0742857142857143</v>
      </c>
      <c r="J11" s="25" t="s">
        <v>10</v>
      </c>
      <c r="K11" s="26">
        <f>AVERAGE(K4:K10)</f>
        <v>0.14714285714285719</v>
      </c>
      <c r="L11" s="27">
        <f>AVERAGE(L4:L10)</f>
        <v>0.10571428571428572</v>
      </c>
      <c r="M11" s="25" t="s">
        <v>10</v>
      </c>
      <c r="N11" s="26">
        <f>AVERAGE(N4:N10)</f>
        <v>6.8157142857142858</v>
      </c>
      <c r="O11" s="27">
        <f>AVERAGE(O4:O10)</f>
        <v>2.5285714285714289</v>
      </c>
    </row>
    <row r="12" spans="1:15">
      <c r="A12" s="28" t="s">
        <v>11</v>
      </c>
      <c r="B12" s="29">
        <f>STDEVA(B4:B10)</f>
        <v>232.75145132788774</v>
      </c>
      <c r="C12" s="30">
        <f>STDEVA(C4:C10)</f>
        <v>19439.582153063744</v>
      </c>
      <c r="D12" s="28" t="s">
        <v>11</v>
      </c>
      <c r="E12" s="29">
        <f>STDEVA(E4:E10)</f>
        <v>4.5051785018280297</v>
      </c>
      <c r="F12" s="30">
        <f>STDEVA(F4:F10)</f>
        <v>3.8126618622939032</v>
      </c>
      <c r="G12" s="28" t="s">
        <v>11</v>
      </c>
      <c r="H12" s="29">
        <f>STDEVA(H4:H10)</f>
        <v>0.62967489722115866</v>
      </c>
      <c r="I12" s="30">
        <f>STDEVA(I4:I10)</f>
        <v>0.57942089315848133</v>
      </c>
      <c r="J12" s="28" t="s">
        <v>11</v>
      </c>
      <c r="K12" s="29">
        <f>STDEVA(K4:K10)</f>
        <v>2.9277002188455758E-2</v>
      </c>
      <c r="L12" s="30">
        <f>STDEVA(L4:L10)</f>
        <v>4.1576092031015026E-2</v>
      </c>
      <c r="M12" s="28" t="s">
        <v>11</v>
      </c>
      <c r="N12" s="29">
        <f>STDEVA(N4:N10)</f>
        <v>1.730364673923364</v>
      </c>
      <c r="O12" s="30">
        <f>STDEVA(O4:O10)</f>
        <v>0.95025309911673028</v>
      </c>
    </row>
    <row r="13" spans="1:15">
      <c r="A13" s="31" t="s">
        <v>12</v>
      </c>
      <c r="B13" s="32"/>
      <c r="C13" s="33">
        <f>_xlfn.T.TEST(C4:C10,B4:B10,2,2)</f>
        <v>1.2987877036290536E-6</v>
      </c>
      <c r="D13" s="31" t="s">
        <v>12</v>
      </c>
      <c r="E13" s="32"/>
      <c r="F13" s="33">
        <f>_xlfn.T.TEST(F4:F10,E4:E10,2,2)</f>
        <v>0.24825833908981662</v>
      </c>
      <c r="G13" s="31" t="s">
        <v>12</v>
      </c>
      <c r="H13" s="32"/>
      <c r="I13" s="33">
        <f>_xlfn.T.TEST(I4:I10,H4:H10,2,2)</f>
        <v>0.43954970184325226</v>
      </c>
      <c r="J13" s="31" t="s">
        <v>12</v>
      </c>
      <c r="K13" s="32"/>
      <c r="L13" s="33">
        <f>_xlfn.T.TEST(L4:L10,K4:K10,2,2)</f>
        <v>5.2123807984712146E-2</v>
      </c>
      <c r="M13" s="31" t="s">
        <v>12</v>
      </c>
      <c r="N13" s="32"/>
      <c r="O13" s="33">
        <f>_xlfn.T.TEST(O4:O10,N4:N10,2,2)</f>
        <v>9.2252688980621887E-5</v>
      </c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6C1A-620E-EC45-ABD2-64A28E41CF8B}">
  <dimension ref="A3:I14"/>
  <sheetViews>
    <sheetView tabSelected="1" workbookViewId="0">
      <selection activeCell="H22" sqref="H22"/>
    </sheetView>
  </sheetViews>
  <sheetFormatPr baseColWidth="10" defaultRowHeight="16"/>
  <sheetData>
    <row r="3" spans="1:9">
      <c r="B3" s="21" t="s">
        <v>3</v>
      </c>
      <c r="C3" s="22"/>
      <c r="D3" s="2"/>
      <c r="E3" s="21" t="s">
        <v>2</v>
      </c>
      <c r="F3" s="22"/>
      <c r="G3" s="2"/>
      <c r="H3" s="21" t="s">
        <v>6</v>
      </c>
      <c r="I3" s="22"/>
    </row>
    <row r="4" spans="1:9">
      <c r="B4" s="5" t="s">
        <v>0</v>
      </c>
      <c r="C4" s="6" t="s">
        <v>1</v>
      </c>
      <c r="D4" s="2"/>
      <c r="E4" s="5" t="s">
        <v>0</v>
      </c>
      <c r="F4" s="6" t="s">
        <v>1</v>
      </c>
      <c r="G4" s="2"/>
      <c r="H4" s="5" t="s">
        <v>0</v>
      </c>
      <c r="I4" s="6" t="s">
        <v>1</v>
      </c>
    </row>
    <row r="5" spans="1:9">
      <c r="B5" s="3">
        <v>4290</v>
      </c>
      <c r="C5" s="7">
        <v>23400</v>
      </c>
      <c r="D5" s="1"/>
      <c r="E5" s="3">
        <v>0</v>
      </c>
      <c r="F5" s="7">
        <v>0</v>
      </c>
      <c r="G5" s="1"/>
      <c r="H5" s="3">
        <v>0.91</v>
      </c>
      <c r="I5" s="7">
        <v>1.21</v>
      </c>
    </row>
    <row r="6" spans="1:9">
      <c r="B6" s="3">
        <v>31</v>
      </c>
      <c r="C6" s="7">
        <v>26150</v>
      </c>
      <c r="D6" s="1"/>
      <c r="E6" s="3">
        <v>0.36</v>
      </c>
      <c r="F6" s="7">
        <v>0.17</v>
      </c>
      <c r="G6" s="1"/>
      <c r="H6" s="3">
        <v>1.41</v>
      </c>
      <c r="I6" s="7">
        <v>1.59</v>
      </c>
    </row>
    <row r="7" spans="1:9">
      <c r="B7" s="3">
        <v>127</v>
      </c>
      <c r="C7" s="7">
        <v>29400</v>
      </c>
      <c r="D7" s="1"/>
      <c r="E7" s="3">
        <v>0.79</v>
      </c>
      <c r="F7" s="7">
        <v>0</v>
      </c>
      <c r="G7" s="1"/>
      <c r="H7" s="3">
        <v>1.67</v>
      </c>
      <c r="I7" s="7">
        <v>1.02</v>
      </c>
    </row>
    <row r="8" spans="1:9">
      <c r="B8" s="3">
        <v>686</v>
      </c>
      <c r="C8" s="7">
        <v>26700</v>
      </c>
      <c r="D8" s="1"/>
      <c r="E8" s="3"/>
      <c r="F8" s="7">
        <v>1.84</v>
      </c>
      <c r="G8" s="1"/>
      <c r="H8" s="3"/>
      <c r="I8" s="7">
        <v>1.3</v>
      </c>
    </row>
    <row r="9" spans="1:9">
      <c r="B9" s="3">
        <v>54</v>
      </c>
      <c r="C9" s="7">
        <v>27150</v>
      </c>
      <c r="D9" s="1"/>
      <c r="E9" s="3"/>
      <c r="F9" s="7">
        <v>1.9</v>
      </c>
      <c r="G9" s="1"/>
      <c r="H9" s="3"/>
      <c r="I9" s="7">
        <v>0.92</v>
      </c>
    </row>
    <row r="10" spans="1:9">
      <c r="B10" s="3">
        <v>43</v>
      </c>
      <c r="C10" s="7">
        <v>20150</v>
      </c>
      <c r="D10" s="1"/>
      <c r="E10" s="3"/>
      <c r="F10" s="7">
        <v>0</v>
      </c>
      <c r="G10" s="1"/>
      <c r="H10" s="3"/>
      <c r="I10" s="7">
        <v>1.94</v>
      </c>
    </row>
    <row r="11" spans="1:9">
      <c r="B11" s="4">
        <v>0</v>
      </c>
      <c r="C11" s="8">
        <v>24450</v>
      </c>
      <c r="D11" s="1"/>
      <c r="E11" s="4"/>
      <c r="F11" s="8"/>
      <c r="G11" s="1"/>
      <c r="H11" s="4"/>
      <c r="I11" s="8"/>
    </row>
    <row r="12" spans="1:9">
      <c r="A12" s="34" t="s">
        <v>10</v>
      </c>
      <c r="B12" s="35">
        <v>49.14</v>
      </c>
      <c r="C12" s="36">
        <v>7297.143</v>
      </c>
      <c r="D12" s="34" t="s">
        <v>10</v>
      </c>
      <c r="E12" s="35">
        <v>49.14</v>
      </c>
      <c r="F12" s="36">
        <v>7297.143</v>
      </c>
      <c r="G12" s="34" t="s">
        <v>10</v>
      </c>
      <c r="H12" s="35">
        <v>49.14</v>
      </c>
      <c r="I12" s="36">
        <v>7297.143</v>
      </c>
    </row>
    <row r="13" spans="1:9">
      <c r="A13" s="37" t="s">
        <v>11</v>
      </c>
      <c r="B13" s="38">
        <v>109.568</v>
      </c>
      <c r="C13" s="39">
        <v>1662.585</v>
      </c>
      <c r="D13" s="37" t="s">
        <v>11</v>
      </c>
      <c r="E13" s="38">
        <v>109.568</v>
      </c>
      <c r="F13" s="39">
        <v>1662.585</v>
      </c>
      <c r="G13" s="37" t="s">
        <v>11</v>
      </c>
      <c r="H13" s="38">
        <v>109.568</v>
      </c>
      <c r="I13" s="39">
        <v>1662.585</v>
      </c>
    </row>
    <row r="14" spans="1:9">
      <c r="A14" s="40" t="s">
        <v>12</v>
      </c>
      <c r="B14" s="41"/>
      <c r="C14" s="42">
        <v>9.9999999999999995E-8</v>
      </c>
      <c r="D14" s="40" t="s">
        <v>12</v>
      </c>
      <c r="E14" s="41"/>
      <c r="F14" s="42">
        <v>9.9999999999999995E-8</v>
      </c>
      <c r="G14" s="40" t="s">
        <v>12</v>
      </c>
      <c r="H14" s="41"/>
      <c r="I14" s="42">
        <v>9.9999999999999995E-8</v>
      </c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A</vt:lpstr>
      <vt:lpstr>Fig 4B</vt:lpstr>
      <vt:lpstr>Fig 4C</vt:lpstr>
      <vt:lpstr>Fig 4D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6T22:38:09Z</dcterms:created>
  <dcterms:modified xsi:type="dcterms:W3CDTF">2020-10-07T22:03:46Z</dcterms:modified>
</cp:coreProperties>
</file>